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Things to Do I (2015)\"/>
    </mc:Choice>
  </mc:AlternateContent>
  <bookViews>
    <workbookView xWindow="0" yWindow="108" windowWidth="38352" windowHeight="179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O$42</definedName>
  </definedNames>
  <calcPr calcId="152511"/>
</workbook>
</file>

<file path=xl/calcChain.xml><?xml version="1.0" encoding="utf-8"?>
<calcChain xmlns="http://schemas.openxmlformats.org/spreadsheetml/2006/main">
  <c r="K42" i="1" l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54" uniqueCount="54">
  <si>
    <t>Year</t>
  </si>
  <si>
    <t>ITN reported use -date, survey</t>
  </si>
  <si>
    <t>% use</t>
  </si>
  <si>
    <t>42; 424, U5</t>
  </si>
  <si>
    <t>ITN reported use - clusters, tot N, age</t>
  </si>
  <si>
    <t>37; 3594; all ages</t>
  </si>
  <si>
    <t>Oct; PSI-TRaC</t>
  </si>
  <si>
    <t>26; 1055; all ages</t>
  </si>
  <si>
    <t>22; 3117; all ages</t>
  </si>
  <si>
    <t>35; 3508; all ages</t>
  </si>
  <si>
    <t>53; 2518; all ages</t>
  </si>
  <si>
    <t>24; 3294; all ages</t>
  </si>
  <si>
    <t>137; 13479; 4-18 years</t>
  </si>
  <si>
    <t>CQ &amp; SP history</t>
  </si>
  <si>
    <t>ITN RCT trial Kilifi</t>
  </si>
  <si>
    <t>ITN RCT trial Kilifi (July start) (Nevill et al., 1996)</t>
  </si>
  <si>
    <t>ITN issued to control Kilifi (Oct) (Snow et al., 1999); ITN trial of ITN (circa 1500 nets) against Bancroftian filariasis and malaria in Southern Kwale (Jul) (Bogh et al., 1998)</t>
  </si>
  <si>
    <t>15-20% SP ACPR failure rates in Kilifi (Allouche et al., 2004; EANMAT, 2003)</t>
  </si>
  <si>
    <t>30% SP ACPR failures in Kilifi (Makanga M, unpublished data)</t>
  </si>
  <si>
    <t>AL Treatment policy rolled out across the Coast (Amin et al., 2007)</t>
  </si>
  <si>
    <t>SP replaced CQ as national reccomended first line Rx (Shretta et al., 2000)</t>
  </si>
  <si>
    <t>First case of CQ resistance in non-immune (Fogh et al., 1979)</t>
  </si>
  <si>
    <t>SP in vivo resistance described in Kilifi (Sulo et al., 2002)</t>
  </si>
  <si>
    <t>SP in vivo and in vitro resistance described (Amukoye et al., 1997; Mberu et al., 2000)</t>
  </si>
  <si>
    <t>CQ fully sensitive in vitro and in vivo at Malindi (Spencer et al. 1982)</t>
  </si>
  <si>
    <t>First cases of in vivo CQ resistance in coast (Brandling Bennett et al., 1985)</t>
  </si>
  <si>
    <t>28% in vivo (RI-RIII) CQ resistance in Malindi (Watkins et al. 1984)</t>
  </si>
  <si>
    <t>80% in vivo (RI-RIII) CQ resistance in Malindi (Brandling-Bennett et al. 1988)</t>
  </si>
  <si>
    <t>43% in vivo (RI-RIII) CQ resistance in Malindi (Brandling-Bennett et al. 1985) &amp; 47% at Msambweni (Spencer et al., 1984)</t>
  </si>
  <si>
    <t>Jul; MIS (DOMC, 2009)</t>
  </si>
  <si>
    <t>Aug; MIS (DOMC, 2011)</t>
  </si>
  <si>
    <t>Apr-June, DHS (CBS, 2004)</t>
  </si>
  <si>
    <t>Nov; DHS (KNBS, 2010)</t>
  </si>
  <si>
    <t>Sept; School surveys (unpublished)</t>
  </si>
  <si>
    <t>Feb; FSD (FSD, 2009)</t>
  </si>
  <si>
    <t>CQ treatment failures 66% and SP failures 7% on Kwale (Rapouda et al., 1998)</t>
  </si>
  <si>
    <t>Sept, MICS (CBS &amp; UNICEF, 2000)</t>
  </si>
  <si>
    <t>First report of increasing "tolerance" to AL in Kilifi (Borrman et al., 2011)</t>
  </si>
  <si>
    <t>Full cost retrival social marketing in Kilifi started (Snow et al., 1999)</t>
  </si>
  <si>
    <t>ITN intervention narratives</t>
  </si>
  <si>
    <t>Subsidized ANC/EPI delivery of ITN (Oct) (Noor et al., 2007)</t>
  </si>
  <si>
    <t>Retail programmes for ITN distribution (PSI) (Noor et al, 2007)</t>
  </si>
  <si>
    <t>Catch-up Campaign (July) (Noor et al., 2007)</t>
  </si>
  <si>
    <t>ITN sales/distribution</t>
  </si>
  <si>
    <t>Pop tot simply based on overall growth rates</t>
  </si>
  <si>
    <t>Per capita ITN distribution</t>
  </si>
  <si>
    <t>Mean PfPR2-10 (from INLA posterior predicted mean)</t>
  </si>
  <si>
    <t>GAM fit of INLA posterior mean</t>
  </si>
  <si>
    <t>No use of ITNs at this point and only 7% use of nets (Snow et al., 1998)</t>
  </si>
  <si>
    <t>ITN</t>
  </si>
  <si>
    <t>Catch-up Campaign</t>
  </si>
  <si>
    <t>Rainfall % annual dif from 42 yr mean at 7 met stations</t>
  </si>
  <si>
    <t>Rainfall TTls Anomaly</t>
  </si>
  <si>
    <t>Rainfall M_J Anoma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3" fontId="0" fillId="2" borderId="0" xfId="0" applyNumberFormat="1" applyFill="1" applyAlignment="1">
      <alignment horizontal="center"/>
    </xf>
    <xf numFmtId="0" fontId="0" fillId="3" borderId="0" xfId="0" applyFill="1"/>
    <xf numFmtId="0" fontId="1" fillId="0" borderId="0" xfId="0" applyFont="1" applyAlignment="1">
      <alignment vertical="top" wrapText="1" readingOrder="1"/>
    </xf>
    <xf numFmtId="0" fontId="1" fillId="0" borderId="0" xfId="0" applyFont="1" applyAlignment="1">
      <alignment horizontal="center" vertical="top" wrapText="1" readingOrder="1"/>
    </xf>
    <xf numFmtId="0" fontId="1" fillId="2" borderId="0" xfId="0" applyFont="1" applyFill="1" applyAlignment="1">
      <alignment vertical="top" wrapText="1" readingOrder="1"/>
    </xf>
    <xf numFmtId="0" fontId="1" fillId="2" borderId="0" xfId="0" applyFont="1" applyFill="1" applyAlignment="1">
      <alignment horizontal="center" vertical="top" wrapText="1" readingOrder="1"/>
    </xf>
    <xf numFmtId="0" fontId="1" fillId="3" borderId="0" xfId="0" applyFont="1" applyFill="1" applyAlignment="1">
      <alignment vertical="top" wrapText="1" readingOrder="1"/>
    </xf>
    <xf numFmtId="164" fontId="0" fillId="2" borderId="0" xfId="0" applyNumberFormat="1" applyFill="1" applyAlignment="1">
      <alignment horizontal="center"/>
    </xf>
    <xf numFmtId="0" fontId="0" fillId="0" borderId="0" xfId="0" applyAlignment="1">
      <alignment horizontal="center" readingOrder="1"/>
    </xf>
    <xf numFmtId="0" fontId="1" fillId="4" borderId="0" xfId="0" applyFont="1" applyFill="1" applyAlignment="1">
      <alignment horizontal="center" vertical="top" wrapText="1" readingOrder="1"/>
    </xf>
    <xf numFmtId="2" fontId="0" fillId="4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1" fillId="5" borderId="0" xfId="0" applyFont="1" applyFill="1" applyAlignment="1">
      <alignment vertical="top" wrapText="1" readingOrder="1"/>
    </xf>
    <xf numFmtId="0" fontId="1" fillId="5" borderId="0" xfId="0" applyFont="1" applyFill="1" applyAlignment="1">
      <alignment horizontal="center" vertical="top" wrapText="1" readingOrder="1"/>
    </xf>
    <xf numFmtId="0" fontId="0" fillId="5" borderId="0" xfId="0" applyFill="1"/>
    <xf numFmtId="0" fontId="0" fillId="5" borderId="0" xfId="0" applyFill="1" applyAlignment="1">
      <alignment horizontal="center"/>
    </xf>
    <xf numFmtId="0" fontId="1" fillId="6" borderId="0" xfId="0" applyFont="1" applyFill="1" applyAlignment="1">
      <alignment horizontal="center" vertical="top" wrapText="1" readingOrder="1"/>
    </xf>
    <xf numFmtId="3" fontId="0" fillId="6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 readingOrder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Sheet1!$F$1</c:f>
              <c:strCache>
                <c:ptCount val="1"/>
                <c:pt idx="0">
                  <c:v>Rainfall TTls Anomaly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1!$A$2:$A$42</c:f>
              <c:numCache>
                <c:formatCode>General</c:formatCode>
                <c:ptCount val="41"/>
                <c:pt idx="0">
                  <c:v>1974</c:v>
                </c:pt>
                <c:pt idx="1">
                  <c:v>1975</c:v>
                </c:pt>
                <c:pt idx="2">
                  <c:v>1976</c:v>
                </c:pt>
                <c:pt idx="3">
                  <c:v>1977</c:v>
                </c:pt>
                <c:pt idx="4">
                  <c:v>1978</c:v>
                </c:pt>
                <c:pt idx="5">
                  <c:v>1979</c:v>
                </c:pt>
                <c:pt idx="6">
                  <c:v>1980</c:v>
                </c:pt>
                <c:pt idx="7">
                  <c:v>1981</c:v>
                </c:pt>
                <c:pt idx="8">
                  <c:v>1982</c:v>
                </c:pt>
                <c:pt idx="9">
                  <c:v>1983</c:v>
                </c:pt>
                <c:pt idx="10">
                  <c:v>1984</c:v>
                </c:pt>
                <c:pt idx="11">
                  <c:v>1985</c:v>
                </c:pt>
                <c:pt idx="12">
                  <c:v>1986</c:v>
                </c:pt>
                <c:pt idx="13">
                  <c:v>1987</c:v>
                </c:pt>
                <c:pt idx="14">
                  <c:v>1988</c:v>
                </c:pt>
                <c:pt idx="15">
                  <c:v>1989</c:v>
                </c:pt>
                <c:pt idx="16">
                  <c:v>1990</c:v>
                </c:pt>
                <c:pt idx="17">
                  <c:v>1991</c:v>
                </c:pt>
                <c:pt idx="18">
                  <c:v>1992</c:v>
                </c:pt>
                <c:pt idx="19">
                  <c:v>1993</c:v>
                </c:pt>
                <c:pt idx="20">
                  <c:v>1994</c:v>
                </c:pt>
                <c:pt idx="21">
                  <c:v>1995</c:v>
                </c:pt>
                <c:pt idx="22">
                  <c:v>1996</c:v>
                </c:pt>
                <c:pt idx="23">
                  <c:v>1997</c:v>
                </c:pt>
                <c:pt idx="24">
                  <c:v>1998</c:v>
                </c:pt>
                <c:pt idx="25">
                  <c:v>1999</c:v>
                </c:pt>
                <c:pt idx="26">
                  <c:v>2000</c:v>
                </c:pt>
                <c:pt idx="27">
                  <c:v>2001</c:v>
                </c:pt>
                <c:pt idx="28">
                  <c:v>2002</c:v>
                </c:pt>
                <c:pt idx="29">
                  <c:v>2003</c:v>
                </c:pt>
                <c:pt idx="30">
                  <c:v>2004</c:v>
                </c:pt>
                <c:pt idx="31">
                  <c:v>2005</c:v>
                </c:pt>
                <c:pt idx="32">
                  <c:v>2006</c:v>
                </c:pt>
                <c:pt idx="33">
                  <c:v>2007</c:v>
                </c:pt>
                <c:pt idx="34">
                  <c:v>2008</c:v>
                </c:pt>
                <c:pt idx="35">
                  <c:v>2009</c:v>
                </c:pt>
                <c:pt idx="36">
                  <c:v>2010</c:v>
                </c:pt>
                <c:pt idx="37">
                  <c:v>2011</c:v>
                </c:pt>
                <c:pt idx="38">
                  <c:v>2012</c:v>
                </c:pt>
                <c:pt idx="39">
                  <c:v>2013</c:v>
                </c:pt>
                <c:pt idx="40">
                  <c:v>2014</c:v>
                </c:pt>
              </c:numCache>
            </c:numRef>
          </c:cat>
          <c:val>
            <c:numRef>
              <c:f>Sheet1!$F$2:$F$42</c:f>
              <c:numCache>
                <c:formatCode>0.00</c:formatCode>
                <c:ptCount val="41"/>
                <c:pt idx="0">
                  <c:v>-44.731302801116215</c:v>
                </c:pt>
                <c:pt idx="1">
                  <c:v>-18.393903609691737</c:v>
                </c:pt>
                <c:pt idx="2">
                  <c:v>-16.674220666256765</c:v>
                </c:pt>
                <c:pt idx="3">
                  <c:v>3.0631043057151239</c:v>
                </c:pt>
                <c:pt idx="4">
                  <c:v>18.777559355820848</c:v>
                </c:pt>
                <c:pt idx="5">
                  <c:v>21.993345582674735</c:v>
                </c:pt>
                <c:pt idx="6">
                  <c:v>-23.483326781527314</c:v>
                </c:pt>
                <c:pt idx="7">
                  <c:v>-3.0071421121617847</c:v>
                </c:pt>
                <c:pt idx="8">
                  <c:v>49.400839062007307</c:v>
                </c:pt>
                <c:pt idx="9">
                  <c:v>5.2075568813824393</c:v>
                </c:pt>
                <c:pt idx="10">
                  <c:v>16.201837867871255</c:v>
                </c:pt>
                <c:pt idx="11">
                  <c:v>-13.282216161816695</c:v>
                </c:pt>
                <c:pt idx="12">
                  <c:v>3.4907541929136516</c:v>
                </c:pt>
                <c:pt idx="13">
                  <c:v>-18.954393005847191</c:v>
                </c:pt>
                <c:pt idx="14">
                  <c:v>-10.198645546759076</c:v>
                </c:pt>
                <c:pt idx="15">
                  <c:v>0.23798203556625019</c:v>
                </c:pt>
                <c:pt idx="16">
                  <c:v>-19.035773645616587</c:v>
                </c:pt>
                <c:pt idx="17">
                  <c:v>-6.6635198767758181</c:v>
                </c:pt>
                <c:pt idx="18">
                  <c:v>-21.617025897584679</c:v>
                </c:pt>
                <c:pt idx="19">
                  <c:v>-16.05051425797275</c:v>
                </c:pt>
                <c:pt idx="20">
                  <c:v>34.327731323178369</c:v>
                </c:pt>
                <c:pt idx="21">
                  <c:v>0.37853594860389539</c:v>
                </c:pt>
                <c:pt idx="22">
                  <c:v>-9.4929799183996089</c:v>
                </c:pt>
                <c:pt idx="23">
                  <c:v>94.297156385665744</c:v>
                </c:pt>
                <c:pt idx="24">
                  <c:v>9.0520048618738382</c:v>
                </c:pt>
                <c:pt idx="25">
                  <c:v>16.418198447565892</c:v>
                </c:pt>
                <c:pt idx="26">
                  <c:v>10.862562853051321</c:v>
                </c:pt>
                <c:pt idx="27">
                  <c:v>-19.162150760335436</c:v>
                </c:pt>
                <c:pt idx="28">
                  <c:v>1.987760639839032</c:v>
                </c:pt>
                <c:pt idx="29">
                  <c:v>-19.823531282974237</c:v>
                </c:pt>
                <c:pt idx="30">
                  <c:v>-23.000506258587684</c:v>
                </c:pt>
                <c:pt idx="31">
                  <c:v>-24.567319643344707</c:v>
                </c:pt>
                <c:pt idx="32">
                  <c:v>66.926638298023278</c:v>
                </c:pt>
                <c:pt idx="33">
                  <c:v>24.838576943570072</c:v>
                </c:pt>
                <c:pt idx="34">
                  <c:v>-9.5137550615202446</c:v>
                </c:pt>
                <c:pt idx="35">
                  <c:v>-19.393782066140634</c:v>
                </c:pt>
                <c:pt idx="36">
                  <c:v>0.95507130524721473</c:v>
                </c:pt>
                <c:pt idx="37">
                  <c:v>-4.9659690527858267</c:v>
                </c:pt>
                <c:pt idx="38">
                  <c:v>-25.049018837603747</c:v>
                </c:pt>
                <c:pt idx="39">
                  <c:v>1.4169959103793597</c:v>
                </c:pt>
                <c:pt idx="40">
                  <c:v>25.431657589205809</c:v>
                </c:pt>
              </c:numCache>
            </c:numRef>
          </c:val>
        </c:ser>
        <c:ser>
          <c:idx val="4"/>
          <c:order val="4"/>
          <c:tx>
            <c:strRef>
              <c:f>Sheet1!$G$1</c:f>
              <c:strCache>
                <c:ptCount val="1"/>
                <c:pt idx="0">
                  <c:v>Rainfall M_J Anomaly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1!$A$2:$A$42</c:f>
              <c:numCache>
                <c:formatCode>General</c:formatCode>
                <c:ptCount val="41"/>
                <c:pt idx="0">
                  <c:v>1974</c:v>
                </c:pt>
                <c:pt idx="1">
                  <c:v>1975</c:v>
                </c:pt>
                <c:pt idx="2">
                  <c:v>1976</c:v>
                </c:pt>
                <c:pt idx="3">
                  <c:v>1977</c:v>
                </c:pt>
                <c:pt idx="4">
                  <c:v>1978</c:v>
                </c:pt>
                <c:pt idx="5">
                  <c:v>1979</c:v>
                </c:pt>
                <c:pt idx="6">
                  <c:v>1980</c:v>
                </c:pt>
                <c:pt idx="7">
                  <c:v>1981</c:v>
                </c:pt>
                <c:pt idx="8">
                  <c:v>1982</c:v>
                </c:pt>
                <c:pt idx="9">
                  <c:v>1983</c:v>
                </c:pt>
                <c:pt idx="10">
                  <c:v>1984</c:v>
                </c:pt>
                <c:pt idx="11">
                  <c:v>1985</c:v>
                </c:pt>
                <c:pt idx="12">
                  <c:v>1986</c:v>
                </c:pt>
                <c:pt idx="13">
                  <c:v>1987</c:v>
                </c:pt>
                <c:pt idx="14">
                  <c:v>1988</c:v>
                </c:pt>
                <c:pt idx="15">
                  <c:v>1989</c:v>
                </c:pt>
                <c:pt idx="16">
                  <c:v>1990</c:v>
                </c:pt>
                <c:pt idx="17">
                  <c:v>1991</c:v>
                </c:pt>
                <c:pt idx="18">
                  <c:v>1992</c:v>
                </c:pt>
                <c:pt idx="19">
                  <c:v>1993</c:v>
                </c:pt>
                <c:pt idx="20">
                  <c:v>1994</c:v>
                </c:pt>
                <c:pt idx="21">
                  <c:v>1995</c:v>
                </c:pt>
                <c:pt idx="22">
                  <c:v>1996</c:v>
                </c:pt>
                <c:pt idx="23">
                  <c:v>1997</c:v>
                </c:pt>
                <c:pt idx="24">
                  <c:v>1998</c:v>
                </c:pt>
                <c:pt idx="25">
                  <c:v>1999</c:v>
                </c:pt>
                <c:pt idx="26">
                  <c:v>2000</c:v>
                </c:pt>
                <c:pt idx="27">
                  <c:v>2001</c:v>
                </c:pt>
                <c:pt idx="28">
                  <c:v>2002</c:v>
                </c:pt>
                <c:pt idx="29">
                  <c:v>2003</c:v>
                </c:pt>
                <c:pt idx="30">
                  <c:v>2004</c:v>
                </c:pt>
                <c:pt idx="31">
                  <c:v>2005</c:v>
                </c:pt>
                <c:pt idx="32">
                  <c:v>2006</c:v>
                </c:pt>
                <c:pt idx="33">
                  <c:v>2007</c:v>
                </c:pt>
                <c:pt idx="34">
                  <c:v>2008</c:v>
                </c:pt>
                <c:pt idx="35">
                  <c:v>2009</c:v>
                </c:pt>
                <c:pt idx="36">
                  <c:v>2010</c:v>
                </c:pt>
                <c:pt idx="37">
                  <c:v>2011</c:v>
                </c:pt>
                <c:pt idx="38">
                  <c:v>2012</c:v>
                </c:pt>
                <c:pt idx="39">
                  <c:v>2013</c:v>
                </c:pt>
                <c:pt idx="40">
                  <c:v>2014</c:v>
                </c:pt>
              </c:numCache>
            </c:numRef>
          </c:cat>
          <c:val>
            <c:numRef>
              <c:f>Sheet1!$G$2:$G$42</c:f>
              <c:numCache>
                <c:formatCode>0.00</c:formatCode>
                <c:ptCount val="41"/>
                <c:pt idx="0">
                  <c:v>-41.820398053541446</c:v>
                </c:pt>
                <c:pt idx="1">
                  <c:v>-4.0539913258299674</c:v>
                </c:pt>
                <c:pt idx="2">
                  <c:v>-13.369515343512155</c:v>
                </c:pt>
                <c:pt idx="3">
                  <c:v>-38.843507404350689</c:v>
                </c:pt>
                <c:pt idx="4">
                  <c:v>27.585553110052714</c:v>
                </c:pt>
                <c:pt idx="5">
                  <c:v>28.80960963279793</c:v>
                </c:pt>
                <c:pt idx="6">
                  <c:v>-54.296019326271384</c:v>
                </c:pt>
                <c:pt idx="7">
                  <c:v>-11.890506144100174</c:v>
                </c:pt>
                <c:pt idx="8">
                  <c:v>62.092497623582844</c:v>
                </c:pt>
                <c:pt idx="9">
                  <c:v>33.760246115754732</c:v>
                </c:pt>
                <c:pt idx="10">
                  <c:v>19.348190118021449</c:v>
                </c:pt>
                <c:pt idx="11">
                  <c:v>-14.882171519569695</c:v>
                </c:pt>
                <c:pt idx="12">
                  <c:v>34.808632550161882</c:v>
                </c:pt>
                <c:pt idx="13">
                  <c:v>-26.282434743291365</c:v>
                </c:pt>
                <c:pt idx="14">
                  <c:v>-8.0695649320547034</c:v>
                </c:pt>
                <c:pt idx="15">
                  <c:v>-4.5309307470436027</c:v>
                </c:pt>
                <c:pt idx="16">
                  <c:v>-21.967440755651051</c:v>
                </c:pt>
                <c:pt idx="17">
                  <c:v>0.97655250530966931</c:v>
                </c:pt>
                <c:pt idx="18">
                  <c:v>-20.949979934020572</c:v>
                </c:pt>
                <c:pt idx="19">
                  <c:v>-21.584195612913547</c:v>
                </c:pt>
                <c:pt idx="20">
                  <c:v>29.435787860595219</c:v>
                </c:pt>
                <c:pt idx="21">
                  <c:v>-3.1689767790297148</c:v>
                </c:pt>
                <c:pt idx="22">
                  <c:v>10.310954401825809</c:v>
                </c:pt>
                <c:pt idx="23">
                  <c:v>31.924966202439908</c:v>
                </c:pt>
                <c:pt idx="24">
                  <c:v>12.023021540676217</c:v>
                </c:pt>
                <c:pt idx="25">
                  <c:v>19.866087894713452</c:v>
                </c:pt>
                <c:pt idx="26">
                  <c:v>24.17997026009089</c:v>
                </c:pt>
                <c:pt idx="27">
                  <c:v>17.335951197390393</c:v>
                </c:pt>
                <c:pt idx="28">
                  <c:v>-31.575130060587558</c:v>
                </c:pt>
                <c:pt idx="29">
                  <c:v>-10.779840720635935</c:v>
                </c:pt>
                <c:pt idx="30">
                  <c:v>-42.056675476191849</c:v>
                </c:pt>
                <c:pt idx="31">
                  <c:v>-18.99165985256743</c:v>
                </c:pt>
                <c:pt idx="32">
                  <c:v>39.529389301466452</c:v>
                </c:pt>
                <c:pt idx="33">
                  <c:v>44.230917332817839</c:v>
                </c:pt>
                <c:pt idx="34">
                  <c:v>4.0429658007377443</c:v>
                </c:pt>
                <c:pt idx="35">
                  <c:v>-33.694771391447873</c:v>
                </c:pt>
                <c:pt idx="36">
                  <c:v>25.764046055863332</c:v>
                </c:pt>
                <c:pt idx="37">
                  <c:v>-35.136792556111793</c:v>
                </c:pt>
                <c:pt idx="38">
                  <c:v>-36.033236268314603</c:v>
                </c:pt>
                <c:pt idx="39">
                  <c:v>18.756829588037665</c:v>
                </c:pt>
                <c:pt idx="40">
                  <c:v>14.641969821219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86674136"/>
        <c:axId val="286673752"/>
      </c:barChart>
      <c:lineChart>
        <c:grouping val="standard"/>
        <c:varyColors val="0"/>
        <c:ser>
          <c:idx val="0"/>
          <c:order val="0"/>
          <c:tx>
            <c:strRef>
              <c:f>Sheet1!$D$1</c:f>
              <c:strCache>
                <c:ptCount val="1"/>
                <c:pt idx="0">
                  <c:v>GAM fit of INLA posterior mean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Sheet1!$A$2:$A$42</c:f>
              <c:numCache>
                <c:formatCode>General</c:formatCode>
                <c:ptCount val="41"/>
                <c:pt idx="0">
                  <c:v>1974</c:v>
                </c:pt>
                <c:pt idx="1">
                  <c:v>1975</c:v>
                </c:pt>
                <c:pt idx="2">
                  <c:v>1976</c:v>
                </c:pt>
                <c:pt idx="3">
                  <c:v>1977</c:v>
                </c:pt>
                <c:pt idx="4">
                  <c:v>1978</c:v>
                </c:pt>
                <c:pt idx="5">
                  <c:v>1979</c:v>
                </c:pt>
                <c:pt idx="6">
                  <c:v>1980</c:v>
                </c:pt>
                <c:pt idx="7">
                  <c:v>1981</c:v>
                </c:pt>
                <c:pt idx="8">
                  <c:v>1982</c:v>
                </c:pt>
                <c:pt idx="9">
                  <c:v>1983</c:v>
                </c:pt>
                <c:pt idx="10">
                  <c:v>1984</c:v>
                </c:pt>
                <c:pt idx="11">
                  <c:v>1985</c:v>
                </c:pt>
                <c:pt idx="12">
                  <c:v>1986</c:v>
                </c:pt>
                <c:pt idx="13">
                  <c:v>1987</c:v>
                </c:pt>
                <c:pt idx="14">
                  <c:v>1988</c:v>
                </c:pt>
                <c:pt idx="15">
                  <c:v>1989</c:v>
                </c:pt>
                <c:pt idx="16">
                  <c:v>1990</c:v>
                </c:pt>
                <c:pt idx="17">
                  <c:v>1991</c:v>
                </c:pt>
                <c:pt idx="18">
                  <c:v>1992</c:v>
                </c:pt>
                <c:pt idx="19">
                  <c:v>1993</c:v>
                </c:pt>
                <c:pt idx="20">
                  <c:v>1994</c:v>
                </c:pt>
                <c:pt idx="21">
                  <c:v>1995</c:v>
                </c:pt>
                <c:pt idx="22">
                  <c:v>1996</c:v>
                </c:pt>
                <c:pt idx="23">
                  <c:v>1997</c:v>
                </c:pt>
                <c:pt idx="24">
                  <c:v>1998</c:v>
                </c:pt>
                <c:pt idx="25">
                  <c:v>1999</c:v>
                </c:pt>
                <c:pt idx="26">
                  <c:v>2000</c:v>
                </c:pt>
                <c:pt idx="27">
                  <c:v>2001</c:v>
                </c:pt>
                <c:pt idx="28">
                  <c:v>2002</c:v>
                </c:pt>
                <c:pt idx="29">
                  <c:v>2003</c:v>
                </c:pt>
                <c:pt idx="30">
                  <c:v>2004</c:v>
                </c:pt>
                <c:pt idx="31">
                  <c:v>2005</c:v>
                </c:pt>
                <c:pt idx="32">
                  <c:v>2006</c:v>
                </c:pt>
                <c:pt idx="33">
                  <c:v>2007</c:v>
                </c:pt>
                <c:pt idx="34">
                  <c:v>2008</c:v>
                </c:pt>
                <c:pt idx="35">
                  <c:v>2009</c:v>
                </c:pt>
                <c:pt idx="36">
                  <c:v>2010</c:v>
                </c:pt>
                <c:pt idx="37">
                  <c:v>2011</c:v>
                </c:pt>
                <c:pt idx="38">
                  <c:v>2012</c:v>
                </c:pt>
                <c:pt idx="39">
                  <c:v>2013</c:v>
                </c:pt>
                <c:pt idx="40">
                  <c:v>2014</c:v>
                </c:pt>
              </c:numCache>
            </c:numRef>
          </c:cat>
          <c:val>
            <c:numRef>
              <c:f>Sheet1!$D$2:$D$42</c:f>
              <c:numCache>
                <c:formatCode>0.00</c:formatCode>
                <c:ptCount val="41"/>
                <c:pt idx="0">
                  <c:v>3.133722396</c:v>
                </c:pt>
                <c:pt idx="1">
                  <c:v>7.3662212760000001</c:v>
                </c:pt>
                <c:pt idx="2">
                  <c:v>11.10265311</c:v>
                </c:pt>
                <c:pt idx="3">
                  <c:v>13.885967259999999</c:v>
                </c:pt>
                <c:pt idx="4">
                  <c:v>15.644894280000001</c:v>
                </c:pt>
                <c:pt idx="5">
                  <c:v>16.791599699999999</c:v>
                </c:pt>
                <c:pt idx="6">
                  <c:v>18.117899690000002</c:v>
                </c:pt>
                <c:pt idx="7">
                  <c:v>20.460322869999999</c:v>
                </c:pt>
                <c:pt idx="8">
                  <c:v>24.336960170000001</c:v>
                </c:pt>
                <c:pt idx="9">
                  <c:v>29.662548690000001</c:v>
                </c:pt>
                <c:pt idx="10">
                  <c:v>35.72646048</c:v>
                </c:pt>
                <c:pt idx="11">
                  <c:v>41.345519889999998</c:v>
                </c:pt>
                <c:pt idx="12">
                  <c:v>45.376200429999997</c:v>
                </c:pt>
                <c:pt idx="13">
                  <c:v>47.081900500000003</c:v>
                </c:pt>
                <c:pt idx="14">
                  <c:v>46.434232649999998</c:v>
                </c:pt>
                <c:pt idx="15">
                  <c:v>44.152321540000003</c:v>
                </c:pt>
                <c:pt idx="16">
                  <c:v>41.433390009999997</c:v>
                </c:pt>
                <c:pt idx="17">
                  <c:v>39.515515309999998</c:v>
                </c:pt>
                <c:pt idx="18">
                  <c:v>39.225959629999998</c:v>
                </c:pt>
                <c:pt idx="19">
                  <c:v>40.686283170000003</c:v>
                </c:pt>
                <c:pt idx="20">
                  <c:v>43.28762064</c:v>
                </c:pt>
                <c:pt idx="21">
                  <c:v>45.956905489999997</c:v>
                </c:pt>
                <c:pt idx="22">
                  <c:v>47.584362650000003</c:v>
                </c:pt>
                <c:pt idx="23">
                  <c:v>47.434731030000002</c:v>
                </c:pt>
                <c:pt idx="24">
                  <c:v>45.431978919999999</c:v>
                </c:pt>
                <c:pt idx="25">
                  <c:v>42.121521649999998</c:v>
                </c:pt>
                <c:pt idx="26">
                  <c:v>38.397463000000002</c:v>
                </c:pt>
                <c:pt idx="27">
                  <c:v>35.139696460000003</c:v>
                </c:pt>
                <c:pt idx="28">
                  <c:v>32.781887040000001</c:v>
                </c:pt>
                <c:pt idx="29">
                  <c:v>31.183032010000002</c:v>
                </c:pt>
                <c:pt idx="30">
                  <c:v>29.711807220000001</c:v>
                </c:pt>
                <c:pt idx="31">
                  <c:v>27.590710730000001</c:v>
                </c:pt>
                <c:pt idx="32">
                  <c:v>24.295540729999999</c:v>
                </c:pt>
                <c:pt idx="33">
                  <c:v>19.897444969999999</c:v>
                </c:pt>
                <c:pt idx="34">
                  <c:v>15.134934769999999</c:v>
                </c:pt>
                <c:pt idx="35">
                  <c:v>11.263475959999999</c:v>
                </c:pt>
                <c:pt idx="36">
                  <c:v>9.5436915019999997</c:v>
                </c:pt>
                <c:pt idx="37">
                  <c:v>10.812666030000001</c:v>
                </c:pt>
                <c:pt idx="38">
                  <c:v>15.15032804</c:v>
                </c:pt>
                <c:pt idx="39">
                  <c:v>21.797380140000001</c:v>
                </c:pt>
                <c:pt idx="40">
                  <c:v>29.57998308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1</c:f>
              <c:strCache>
                <c:ptCount val="1"/>
                <c:pt idx="0">
                  <c:v>Y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A$2:$A$42</c:f>
              <c:numCache>
                <c:formatCode>General</c:formatCode>
                <c:ptCount val="41"/>
                <c:pt idx="0">
                  <c:v>1974</c:v>
                </c:pt>
                <c:pt idx="1">
                  <c:v>1975</c:v>
                </c:pt>
                <c:pt idx="2">
                  <c:v>1976</c:v>
                </c:pt>
                <c:pt idx="3">
                  <c:v>1977</c:v>
                </c:pt>
                <c:pt idx="4">
                  <c:v>1978</c:v>
                </c:pt>
                <c:pt idx="5">
                  <c:v>1979</c:v>
                </c:pt>
                <c:pt idx="6">
                  <c:v>1980</c:v>
                </c:pt>
                <c:pt idx="7">
                  <c:v>1981</c:v>
                </c:pt>
                <c:pt idx="8">
                  <c:v>1982</c:v>
                </c:pt>
                <c:pt idx="9">
                  <c:v>1983</c:v>
                </c:pt>
                <c:pt idx="10">
                  <c:v>1984</c:v>
                </c:pt>
                <c:pt idx="11">
                  <c:v>1985</c:v>
                </c:pt>
                <c:pt idx="12">
                  <c:v>1986</c:v>
                </c:pt>
                <c:pt idx="13">
                  <c:v>1987</c:v>
                </c:pt>
                <c:pt idx="14">
                  <c:v>1988</c:v>
                </c:pt>
                <c:pt idx="15">
                  <c:v>1989</c:v>
                </c:pt>
                <c:pt idx="16">
                  <c:v>1990</c:v>
                </c:pt>
                <c:pt idx="17">
                  <c:v>1991</c:v>
                </c:pt>
                <c:pt idx="18">
                  <c:v>1992</c:v>
                </c:pt>
                <c:pt idx="19">
                  <c:v>1993</c:v>
                </c:pt>
                <c:pt idx="20">
                  <c:v>1994</c:v>
                </c:pt>
                <c:pt idx="21">
                  <c:v>1995</c:v>
                </c:pt>
                <c:pt idx="22">
                  <c:v>1996</c:v>
                </c:pt>
                <c:pt idx="23">
                  <c:v>1997</c:v>
                </c:pt>
                <c:pt idx="24">
                  <c:v>1998</c:v>
                </c:pt>
                <c:pt idx="25">
                  <c:v>1999</c:v>
                </c:pt>
                <c:pt idx="26">
                  <c:v>2000</c:v>
                </c:pt>
                <c:pt idx="27">
                  <c:v>2001</c:v>
                </c:pt>
                <c:pt idx="28">
                  <c:v>2002</c:v>
                </c:pt>
                <c:pt idx="29">
                  <c:v>2003</c:v>
                </c:pt>
                <c:pt idx="30">
                  <c:v>2004</c:v>
                </c:pt>
                <c:pt idx="31">
                  <c:v>2005</c:v>
                </c:pt>
                <c:pt idx="32">
                  <c:v>2006</c:v>
                </c:pt>
                <c:pt idx="33">
                  <c:v>2007</c:v>
                </c:pt>
                <c:pt idx="34">
                  <c:v>2008</c:v>
                </c:pt>
                <c:pt idx="35">
                  <c:v>2009</c:v>
                </c:pt>
                <c:pt idx="36">
                  <c:v>2010</c:v>
                </c:pt>
                <c:pt idx="37">
                  <c:v>2011</c:v>
                </c:pt>
                <c:pt idx="38">
                  <c:v>2012</c:v>
                </c:pt>
                <c:pt idx="39">
                  <c:v>2013</c:v>
                </c:pt>
                <c:pt idx="40">
                  <c:v>2014</c:v>
                </c:pt>
              </c:numCache>
            </c:numRef>
          </c:cat>
          <c:val>
            <c:numRef>
              <c:f>Sheet1!$A$2:$A$42</c:f>
              <c:numCache>
                <c:formatCode>General</c:formatCode>
                <c:ptCount val="41"/>
                <c:pt idx="0">
                  <c:v>1974</c:v>
                </c:pt>
                <c:pt idx="1">
                  <c:v>1975</c:v>
                </c:pt>
                <c:pt idx="2">
                  <c:v>1976</c:v>
                </c:pt>
                <c:pt idx="3">
                  <c:v>1977</c:v>
                </c:pt>
                <c:pt idx="4">
                  <c:v>1978</c:v>
                </c:pt>
                <c:pt idx="5">
                  <c:v>1979</c:v>
                </c:pt>
                <c:pt idx="6">
                  <c:v>1980</c:v>
                </c:pt>
                <c:pt idx="7">
                  <c:v>1981</c:v>
                </c:pt>
                <c:pt idx="8">
                  <c:v>1982</c:v>
                </c:pt>
                <c:pt idx="9">
                  <c:v>1983</c:v>
                </c:pt>
                <c:pt idx="10">
                  <c:v>1984</c:v>
                </c:pt>
                <c:pt idx="11">
                  <c:v>1985</c:v>
                </c:pt>
                <c:pt idx="12">
                  <c:v>1986</c:v>
                </c:pt>
                <c:pt idx="13">
                  <c:v>1987</c:v>
                </c:pt>
                <c:pt idx="14">
                  <c:v>1988</c:v>
                </c:pt>
                <c:pt idx="15">
                  <c:v>1989</c:v>
                </c:pt>
                <c:pt idx="16">
                  <c:v>1990</c:v>
                </c:pt>
                <c:pt idx="17">
                  <c:v>1991</c:v>
                </c:pt>
                <c:pt idx="18">
                  <c:v>1992</c:v>
                </c:pt>
                <c:pt idx="19">
                  <c:v>1993</c:v>
                </c:pt>
                <c:pt idx="20">
                  <c:v>1994</c:v>
                </c:pt>
                <c:pt idx="21">
                  <c:v>1995</c:v>
                </c:pt>
                <c:pt idx="22">
                  <c:v>1996</c:v>
                </c:pt>
                <c:pt idx="23">
                  <c:v>1997</c:v>
                </c:pt>
                <c:pt idx="24">
                  <c:v>1998</c:v>
                </c:pt>
                <c:pt idx="25">
                  <c:v>1999</c:v>
                </c:pt>
                <c:pt idx="26">
                  <c:v>2000</c:v>
                </c:pt>
                <c:pt idx="27">
                  <c:v>2001</c:v>
                </c:pt>
                <c:pt idx="28">
                  <c:v>2002</c:v>
                </c:pt>
                <c:pt idx="29">
                  <c:v>2003</c:v>
                </c:pt>
                <c:pt idx="30">
                  <c:v>2004</c:v>
                </c:pt>
                <c:pt idx="31">
                  <c:v>2005</c:v>
                </c:pt>
                <c:pt idx="32">
                  <c:v>2006</c:v>
                </c:pt>
                <c:pt idx="33">
                  <c:v>2007</c:v>
                </c:pt>
                <c:pt idx="34">
                  <c:v>2008</c:v>
                </c:pt>
                <c:pt idx="35">
                  <c:v>2009</c:v>
                </c:pt>
                <c:pt idx="36">
                  <c:v>2010</c:v>
                </c:pt>
                <c:pt idx="37">
                  <c:v>2011</c:v>
                </c:pt>
                <c:pt idx="38">
                  <c:v>2012</c:v>
                </c:pt>
                <c:pt idx="39">
                  <c:v>2013</c:v>
                </c:pt>
                <c:pt idx="40">
                  <c:v>201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1</c:f>
              <c:strCache>
                <c:ptCount val="1"/>
                <c:pt idx="0">
                  <c:v>Y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1!$A$2:$A$42</c:f>
              <c:numCache>
                <c:formatCode>General</c:formatCode>
                <c:ptCount val="41"/>
                <c:pt idx="0">
                  <c:v>1974</c:v>
                </c:pt>
                <c:pt idx="1">
                  <c:v>1975</c:v>
                </c:pt>
                <c:pt idx="2">
                  <c:v>1976</c:v>
                </c:pt>
                <c:pt idx="3">
                  <c:v>1977</c:v>
                </c:pt>
                <c:pt idx="4">
                  <c:v>1978</c:v>
                </c:pt>
                <c:pt idx="5">
                  <c:v>1979</c:v>
                </c:pt>
                <c:pt idx="6">
                  <c:v>1980</c:v>
                </c:pt>
                <c:pt idx="7">
                  <c:v>1981</c:v>
                </c:pt>
                <c:pt idx="8">
                  <c:v>1982</c:v>
                </c:pt>
                <c:pt idx="9">
                  <c:v>1983</c:v>
                </c:pt>
                <c:pt idx="10">
                  <c:v>1984</c:v>
                </c:pt>
                <c:pt idx="11">
                  <c:v>1985</c:v>
                </c:pt>
                <c:pt idx="12">
                  <c:v>1986</c:v>
                </c:pt>
                <c:pt idx="13">
                  <c:v>1987</c:v>
                </c:pt>
                <c:pt idx="14">
                  <c:v>1988</c:v>
                </c:pt>
                <c:pt idx="15">
                  <c:v>1989</c:v>
                </c:pt>
                <c:pt idx="16">
                  <c:v>1990</c:v>
                </c:pt>
                <c:pt idx="17">
                  <c:v>1991</c:v>
                </c:pt>
                <c:pt idx="18">
                  <c:v>1992</c:v>
                </c:pt>
                <c:pt idx="19">
                  <c:v>1993</c:v>
                </c:pt>
                <c:pt idx="20">
                  <c:v>1994</c:v>
                </c:pt>
                <c:pt idx="21">
                  <c:v>1995</c:v>
                </c:pt>
                <c:pt idx="22">
                  <c:v>1996</c:v>
                </c:pt>
                <c:pt idx="23">
                  <c:v>1997</c:v>
                </c:pt>
                <c:pt idx="24">
                  <c:v>1998</c:v>
                </c:pt>
                <c:pt idx="25">
                  <c:v>1999</c:v>
                </c:pt>
                <c:pt idx="26">
                  <c:v>2000</c:v>
                </c:pt>
                <c:pt idx="27">
                  <c:v>2001</c:v>
                </c:pt>
                <c:pt idx="28">
                  <c:v>2002</c:v>
                </c:pt>
                <c:pt idx="29">
                  <c:v>2003</c:v>
                </c:pt>
                <c:pt idx="30">
                  <c:v>2004</c:v>
                </c:pt>
                <c:pt idx="31">
                  <c:v>2005</c:v>
                </c:pt>
                <c:pt idx="32">
                  <c:v>2006</c:v>
                </c:pt>
                <c:pt idx="33">
                  <c:v>2007</c:v>
                </c:pt>
                <c:pt idx="34">
                  <c:v>2008</c:v>
                </c:pt>
                <c:pt idx="35">
                  <c:v>2009</c:v>
                </c:pt>
                <c:pt idx="36">
                  <c:v>2010</c:v>
                </c:pt>
                <c:pt idx="37">
                  <c:v>2011</c:v>
                </c:pt>
                <c:pt idx="38">
                  <c:v>2012</c:v>
                </c:pt>
                <c:pt idx="39">
                  <c:v>2013</c:v>
                </c:pt>
                <c:pt idx="40">
                  <c:v>2014</c:v>
                </c:pt>
              </c:numCache>
            </c:numRef>
          </c:cat>
          <c:val>
            <c:numRef>
              <c:f>Sheet1!$A$2:$A$42</c:f>
              <c:numCache>
                <c:formatCode>General</c:formatCode>
                <c:ptCount val="41"/>
                <c:pt idx="0">
                  <c:v>1974</c:v>
                </c:pt>
                <c:pt idx="1">
                  <c:v>1975</c:v>
                </c:pt>
                <c:pt idx="2">
                  <c:v>1976</c:v>
                </c:pt>
                <c:pt idx="3">
                  <c:v>1977</c:v>
                </c:pt>
                <c:pt idx="4">
                  <c:v>1978</c:v>
                </c:pt>
                <c:pt idx="5">
                  <c:v>1979</c:v>
                </c:pt>
                <c:pt idx="6">
                  <c:v>1980</c:v>
                </c:pt>
                <c:pt idx="7">
                  <c:v>1981</c:v>
                </c:pt>
                <c:pt idx="8">
                  <c:v>1982</c:v>
                </c:pt>
                <c:pt idx="9">
                  <c:v>1983</c:v>
                </c:pt>
                <c:pt idx="10">
                  <c:v>1984</c:v>
                </c:pt>
                <c:pt idx="11">
                  <c:v>1985</c:v>
                </c:pt>
                <c:pt idx="12">
                  <c:v>1986</c:v>
                </c:pt>
                <c:pt idx="13">
                  <c:v>1987</c:v>
                </c:pt>
                <c:pt idx="14">
                  <c:v>1988</c:v>
                </c:pt>
                <c:pt idx="15">
                  <c:v>1989</c:v>
                </c:pt>
                <c:pt idx="16">
                  <c:v>1990</c:v>
                </c:pt>
                <c:pt idx="17">
                  <c:v>1991</c:v>
                </c:pt>
                <c:pt idx="18">
                  <c:v>1992</c:v>
                </c:pt>
                <c:pt idx="19">
                  <c:v>1993</c:v>
                </c:pt>
                <c:pt idx="20">
                  <c:v>1994</c:v>
                </c:pt>
                <c:pt idx="21">
                  <c:v>1995</c:v>
                </c:pt>
                <c:pt idx="22">
                  <c:v>1996</c:v>
                </c:pt>
                <c:pt idx="23">
                  <c:v>1997</c:v>
                </c:pt>
                <c:pt idx="24">
                  <c:v>1998</c:v>
                </c:pt>
                <c:pt idx="25">
                  <c:v>1999</c:v>
                </c:pt>
                <c:pt idx="26">
                  <c:v>2000</c:v>
                </c:pt>
                <c:pt idx="27">
                  <c:v>2001</c:v>
                </c:pt>
                <c:pt idx="28">
                  <c:v>2002</c:v>
                </c:pt>
                <c:pt idx="29">
                  <c:v>2003</c:v>
                </c:pt>
                <c:pt idx="30">
                  <c:v>2004</c:v>
                </c:pt>
                <c:pt idx="31">
                  <c:v>2005</c:v>
                </c:pt>
                <c:pt idx="32">
                  <c:v>2006</c:v>
                </c:pt>
                <c:pt idx="33">
                  <c:v>2007</c:v>
                </c:pt>
                <c:pt idx="34">
                  <c:v>2008</c:v>
                </c:pt>
                <c:pt idx="35">
                  <c:v>2009</c:v>
                </c:pt>
                <c:pt idx="36">
                  <c:v>2010</c:v>
                </c:pt>
                <c:pt idx="37">
                  <c:v>2011</c:v>
                </c:pt>
                <c:pt idx="38">
                  <c:v>2012</c:v>
                </c:pt>
                <c:pt idx="39">
                  <c:v>2013</c:v>
                </c:pt>
                <c:pt idx="40">
                  <c:v>20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6660696"/>
        <c:axId val="286669272"/>
      </c:lineChart>
      <c:catAx>
        <c:axId val="286660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669272"/>
        <c:crosses val="autoZero"/>
        <c:auto val="1"/>
        <c:lblAlgn val="ctr"/>
        <c:lblOffset val="100"/>
        <c:noMultiLvlLbl val="0"/>
      </c:catAx>
      <c:valAx>
        <c:axId val="286669272"/>
        <c:scaling>
          <c:orientation val="minMax"/>
          <c:max val="100"/>
          <c:min val="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660696"/>
        <c:crosses val="autoZero"/>
        <c:crossBetween val="between"/>
      </c:valAx>
      <c:valAx>
        <c:axId val="286673752"/>
        <c:scaling>
          <c:orientation val="minMax"/>
          <c:max val="220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674136"/>
        <c:crosses val="max"/>
        <c:crossBetween val="between"/>
      </c:valAx>
      <c:catAx>
        <c:axId val="2866741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667375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0290</xdr:colOff>
      <xdr:row>83</xdr:row>
      <xdr:rowOff>180474</xdr:rowOff>
    </xdr:from>
    <xdr:to>
      <xdr:col>8</xdr:col>
      <xdr:colOff>601579</xdr:colOff>
      <xdr:row>103</xdr:row>
      <xdr:rowOff>82938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tabSelected="1" zoomScale="69" zoomScaleNormal="69" workbookViewId="0">
      <pane ySplit="1" topLeftCell="A2" activePane="bottomLeft" state="frozen"/>
      <selection pane="bottomLeft"/>
    </sheetView>
  </sheetViews>
  <sheetFormatPr defaultRowHeight="14.4" x14ac:dyDescent="0.3"/>
  <cols>
    <col min="1" max="1" width="9.109375" style="1"/>
    <col min="2" max="2" width="25.33203125" style="1" customWidth="1"/>
    <col min="3" max="4" width="14.44140625" style="12" customWidth="1"/>
    <col min="5" max="5" width="22" style="15" customWidth="1"/>
    <col min="6" max="6" width="17.6640625" style="15" customWidth="1"/>
    <col min="7" max="7" width="16.88671875" style="15" customWidth="1"/>
    <col min="8" max="8" width="63.33203125" customWidth="1"/>
    <col min="9" max="11" width="16.5546875" style="1" customWidth="1"/>
    <col min="12" max="12" width="28.44140625" bestFit="1" customWidth="1"/>
    <col min="13" max="13" width="30.44140625" bestFit="1" customWidth="1"/>
    <col min="14" max="14" width="9.109375" style="1"/>
    <col min="15" max="15" width="104.5546875" customWidth="1"/>
  </cols>
  <sheetData>
    <row r="1" spans="1:15" s="6" customFormat="1" ht="72" x14ac:dyDescent="0.3">
      <c r="A1" s="7" t="s">
        <v>0</v>
      </c>
      <c r="B1" s="20" t="s">
        <v>44</v>
      </c>
      <c r="C1" s="20" t="s">
        <v>46</v>
      </c>
      <c r="D1" s="20" t="s">
        <v>47</v>
      </c>
      <c r="E1" s="13" t="s">
        <v>51</v>
      </c>
      <c r="F1" s="13" t="s">
        <v>52</v>
      </c>
      <c r="G1" s="13" t="s">
        <v>53</v>
      </c>
      <c r="H1" s="8" t="s">
        <v>39</v>
      </c>
      <c r="I1" s="9" t="s">
        <v>43</v>
      </c>
      <c r="J1" s="9" t="s">
        <v>49</v>
      </c>
      <c r="K1" s="9" t="s">
        <v>45</v>
      </c>
      <c r="L1" s="16" t="s">
        <v>1</v>
      </c>
      <c r="M1" s="16" t="s">
        <v>4</v>
      </c>
      <c r="N1" s="17" t="s">
        <v>2</v>
      </c>
      <c r="O1" s="10" t="s">
        <v>13</v>
      </c>
    </row>
    <row r="2" spans="1:15" x14ac:dyDescent="0.3">
      <c r="A2" s="1">
        <v>1974</v>
      </c>
      <c r="B2" s="21">
        <v>878246.81028797349</v>
      </c>
      <c r="C2" s="22">
        <v>8.7891158651912136</v>
      </c>
      <c r="D2" s="22">
        <v>3.133722396</v>
      </c>
      <c r="E2" s="14">
        <v>-44.0336195680458</v>
      </c>
      <c r="F2" s="14">
        <v>-44.731302801116215</v>
      </c>
      <c r="G2" s="14">
        <v>-41.820398053541446</v>
      </c>
      <c r="H2" s="3"/>
      <c r="I2" s="2">
        <v>0</v>
      </c>
      <c r="J2" s="2">
        <v>0</v>
      </c>
      <c r="K2" s="11">
        <f>I2/B2</f>
        <v>0</v>
      </c>
      <c r="L2" s="18"/>
      <c r="M2" s="18"/>
      <c r="N2" s="19"/>
      <c r="O2" s="5"/>
    </row>
    <row r="3" spans="1:15" x14ac:dyDescent="0.3">
      <c r="A3" s="1">
        <v>1975</v>
      </c>
      <c r="B3" s="21">
        <v>903960.41190190997</v>
      </c>
      <c r="C3" s="22">
        <v>5.636623500087655</v>
      </c>
      <c r="D3" s="22">
        <v>7.3662212760000001</v>
      </c>
      <c r="E3" s="14">
        <v>-17.490762425188663</v>
      </c>
      <c r="F3" s="14">
        <v>-18.393903609691737</v>
      </c>
      <c r="G3" s="14">
        <v>-4.0539913258299674</v>
      </c>
      <c r="H3" s="3"/>
      <c r="I3" s="2">
        <v>0</v>
      </c>
      <c r="J3" s="2">
        <v>0</v>
      </c>
      <c r="K3" s="11">
        <f>I3/B3</f>
        <v>0</v>
      </c>
      <c r="L3" s="18"/>
      <c r="M3" s="18"/>
      <c r="N3" s="19"/>
      <c r="O3" s="5"/>
    </row>
    <row r="4" spans="1:15" x14ac:dyDescent="0.3">
      <c r="A4" s="1">
        <v>1976</v>
      </c>
      <c r="B4" s="21">
        <v>930426.86487860081</v>
      </c>
      <c r="C4" s="22">
        <v>4.5958420651953267</v>
      </c>
      <c r="D4" s="22">
        <v>11.10265311</v>
      </c>
      <c r="E4" s="14">
        <v>-15.859146500130123</v>
      </c>
      <c r="F4" s="14">
        <v>-16.674220666256765</v>
      </c>
      <c r="G4" s="14">
        <v>-13.369515343512155</v>
      </c>
      <c r="H4" s="3"/>
      <c r="I4" s="2">
        <v>0</v>
      </c>
      <c r="J4" s="2">
        <v>0</v>
      </c>
      <c r="K4" s="11">
        <f>I4/B4</f>
        <v>0</v>
      </c>
      <c r="L4" s="18"/>
      <c r="M4" s="18"/>
      <c r="N4" s="19"/>
      <c r="O4" s="5"/>
    </row>
    <row r="5" spans="1:15" x14ac:dyDescent="0.3">
      <c r="A5" s="1">
        <v>1977</v>
      </c>
      <c r="B5" s="21">
        <v>957668.21145012684</v>
      </c>
      <c r="C5" s="22">
        <v>7.127995526371242</v>
      </c>
      <c r="D5" s="22">
        <v>13.885967259999999</v>
      </c>
      <c r="E5" s="14">
        <v>3.4180067655477302</v>
      </c>
      <c r="F5" s="14">
        <v>3.0631043057151239</v>
      </c>
      <c r="G5" s="14">
        <v>-38.843507404350689</v>
      </c>
      <c r="H5" s="3"/>
      <c r="I5" s="2">
        <v>0</v>
      </c>
      <c r="J5" s="2">
        <v>0</v>
      </c>
      <c r="K5" s="11">
        <f>I5/B5</f>
        <v>0</v>
      </c>
      <c r="L5" s="18"/>
      <c r="M5" s="18"/>
      <c r="N5" s="19"/>
      <c r="O5" s="5"/>
    </row>
    <row r="6" spans="1:15" x14ac:dyDescent="0.3">
      <c r="A6" s="1">
        <v>1978</v>
      </c>
      <c r="B6" s="21">
        <v>985707.13920835569</v>
      </c>
      <c r="C6" s="22">
        <v>13.665362886404342</v>
      </c>
      <c r="D6" s="22">
        <v>15.644894280000001</v>
      </c>
      <c r="E6" s="14">
        <v>20.593381906496646</v>
      </c>
      <c r="F6" s="14">
        <v>18.777559355820848</v>
      </c>
      <c r="G6" s="14">
        <v>27.585553110052714</v>
      </c>
      <c r="H6" s="3"/>
      <c r="I6" s="2">
        <v>0</v>
      </c>
      <c r="J6" s="2">
        <v>0</v>
      </c>
      <c r="K6" s="11">
        <f>I6/B6</f>
        <v>0</v>
      </c>
      <c r="L6" s="18"/>
      <c r="M6" s="18"/>
      <c r="N6" s="19"/>
      <c r="O6" s="5" t="s">
        <v>21</v>
      </c>
    </row>
    <row r="7" spans="1:15" x14ac:dyDescent="0.3">
      <c r="A7" s="1">
        <v>1979</v>
      </c>
      <c r="B7" s="21">
        <v>1014567</v>
      </c>
      <c r="C7" s="22">
        <v>39.447278838558809</v>
      </c>
      <c r="D7" s="22">
        <v>16.791599699999999</v>
      </c>
      <c r="E7" s="14">
        <v>13.419394570214237</v>
      </c>
      <c r="F7" s="14">
        <v>21.993345582674735</v>
      </c>
      <c r="G7" s="14">
        <v>28.80960963279793</v>
      </c>
      <c r="H7" s="3"/>
      <c r="I7" s="2">
        <v>0</v>
      </c>
      <c r="J7" s="2">
        <v>0</v>
      </c>
      <c r="K7" s="11">
        <f>I7/B7</f>
        <v>0</v>
      </c>
      <c r="L7" s="18"/>
      <c r="M7" s="18"/>
      <c r="N7" s="19"/>
      <c r="O7" s="5"/>
    </row>
    <row r="8" spans="1:15" x14ac:dyDescent="0.3">
      <c r="A8" s="1">
        <v>1980</v>
      </c>
      <c r="B8" s="21">
        <v>1051037.6654734453</v>
      </c>
      <c r="C8" s="22">
        <v>13.913550511711781</v>
      </c>
      <c r="D8" s="22">
        <v>18.117899690000002</v>
      </c>
      <c r="E8" s="14">
        <v>-25.374264897215724</v>
      </c>
      <c r="F8" s="14">
        <v>-23.483326781527314</v>
      </c>
      <c r="G8" s="14">
        <v>-54.296019326271384</v>
      </c>
      <c r="H8" s="3"/>
      <c r="I8" s="2">
        <v>0</v>
      </c>
      <c r="J8" s="2">
        <v>0</v>
      </c>
      <c r="K8" s="11">
        <f>I8/B8</f>
        <v>0</v>
      </c>
      <c r="L8" s="18"/>
      <c r="M8" s="18"/>
      <c r="N8" s="19"/>
      <c r="O8" s="5" t="s">
        <v>24</v>
      </c>
    </row>
    <row r="9" spans="1:15" x14ac:dyDescent="0.3">
      <c r="A9" s="1">
        <v>1981</v>
      </c>
      <c r="B9" s="21">
        <v>1088819.3428761929</v>
      </c>
      <c r="C9" s="22">
        <v>9.4672554991708395</v>
      </c>
      <c r="D9" s="22">
        <v>20.460322869999999</v>
      </c>
      <c r="E9" s="14">
        <v>-5.3845173041894441</v>
      </c>
      <c r="F9" s="14">
        <v>-3.0071421121617847</v>
      </c>
      <c r="G9" s="14">
        <v>-11.890506144100174</v>
      </c>
      <c r="H9" s="3"/>
      <c r="I9" s="2">
        <v>0</v>
      </c>
      <c r="J9" s="2">
        <v>0</v>
      </c>
      <c r="K9" s="11">
        <f>I9/B9</f>
        <v>0</v>
      </c>
      <c r="L9" s="18"/>
      <c r="M9" s="18"/>
      <c r="N9" s="19"/>
      <c r="O9" s="5"/>
    </row>
    <row r="10" spans="1:15" x14ac:dyDescent="0.3">
      <c r="A10" s="1">
        <v>1982</v>
      </c>
      <c r="B10" s="21">
        <v>1127959.1591870468</v>
      </c>
      <c r="C10" s="22">
        <v>29.932985581357265</v>
      </c>
      <c r="D10" s="22">
        <v>24.336960170000001</v>
      </c>
      <c r="E10" s="14">
        <v>51.069502992453806</v>
      </c>
      <c r="F10" s="14">
        <v>49.400839062007307</v>
      </c>
      <c r="G10" s="14">
        <v>62.092497623582844</v>
      </c>
      <c r="H10" s="3"/>
      <c r="I10" s="2">
        <v>0</v>
      </c>
      <c r="J10" s="2">
        <v>0</v>
      </c>
      <c r="K10" s="11">
        <f>I10/B10</f>
        <v>0</v>
      </c>
      <c r="L10" s="18"/>
      <c r="M10" s="18"/>
      <c r="N10" s="19"/>
      <c r="O10" s="5" t="s">
        <v>25</v>
      </c>
    </row>
    <row r="11" spans="1:15" x14ac:dyDescent="0.3">
      <c r="A11" s="1">
        <v>1983</v>
      </c>
      <c r="B11" s="21">
        <v>1168505.9354595055</v>
      </c>
      <c r="C11" s="22">
        <v>29.426856776531963</v>
      </c>
      <c r="D11" s="22">
        <v>29.662548690000001</v>
      </c>
      <c r="E11" s="14">
        <v>7.0973198022378199</v>
      </c>
      <c r="F11" s="14">
        <v>5.2075568813824393</v>
      </c>
      <c r="G11" s="14">
        <v>33.760246115754732</v>
      </c>
      <c r="H11" s="3"/>
      <c r="I11" s="2">
        <v>0</v>
      </c>
      <c r="J11" s="2">
        <v>0</v>
      </c>
      <c r="K11" s="11">
        <f>I11/B11</f>
        <v>0</v>
      </c>
      <c r="L11" s="18"/>
      <c r="M11" s="18"/>
      <c r="N11" s="19"/>
      <c r="O11" s="5" t="s">
        <v>26</v>
      </c>
    </row>
    <row r="12" spans="1:15" x14ac:dyDescent="0.3">
      <c r="A12" s="1">
        <v>1984</v>
      </c>
      <c r="B12" s="21">
        <v>1210510.2477187049</v>
      </c>
      <c r="C12" s="22">
        <v>30.145248643570532</v>
      </c>
      <c r="D12" s="22">
        <v>35.72646048</v>
      </c>
      <c r="E12" s="14">
        <v>19.13924017694508</v>
      </c>
      <c r="F12" s="14">
        <v>16.201837867871255</v>
      </c>
      <c r="G12" s="14">
        <v>19.348190118021449</v>
      </c>
      <c r="H12" s="3"/>
      <c r="I12" s="2">
        <v>0</v>
      </c>
      <c r="J12" s="2">
        <v>0</v>
      </c>
      <c r="K12" s="11">
        <f>I12/B12</f>
        <v>0</v>
      </c>
      <c r="L12" s="18"/>
      <c r="M12" s="18"/>
      <c r="N12" s="19"/>
      <c r="O12" s="5" t="s">
        <v>28</v>
      </c>
    </row>
    <row r="13" spans="1:15" x14ac:dyDescent="0.3">
      <c r="A13" s="1">
        <v>1985</v>
      </c>
      <c r="B13" s="21">
        <v>1254024.4900474288</v>
      </c>
      <c r="C13" s="22">
        <v>46.155400809855067</v>
      </c>
      <c r="D13" s="22">
        <v>41.345519889999998</v>
      </c>
      <c r="E13" s="14">
        <v>-13.106973718449126</v>
      </c>
      <c r="F13" s="14">
        <v>-13.282216161816695</v>
      </c>
      <c r="G13" s="14">
        <v>-14.882171519569695</v>
      </c>
      <c r="H13" s="3"/>
      <c r="I13" s="2">
        <v>0</v>
      </c>
      <c r="J13" s="2">
        <v>0</v>
      </c>
      <c r="K13" s="11">
        <f>I13/B13</f>
        <v>0</v>
      </c>
      <c r="L13" s="18"/>
      <c r="M13" s="18"/>
      <c r="N13" s="19"/>
      <c r="O13" s="5"/>
    </row>
    <row r="14" spans="1:15" x14ac:dyDescent="0.3">
      <c r="A14" s="1">
        <v>1986</v>
      </c>
      <c r="B14" s="21">
        <v>1299102.9399398733</v>
      </c>
      <c r="C14" s="22">
        <v>33.330136425578772</v>
      </c>
      <c r="D14" s="22">
        <v>45.376200429999997</v>
      </c>
      <c r="E14" s="14">
        <v>6.4703356752537076</v>
      </c>
      <c r="F14" s="14">
        <v>3.4907541929136516</v>
      </c>
      <c r="G14" s="14">
        <v>34.808632550161882</v>
      </c>
      <c r="H14" s="3"/>
      <c r="I14" s="2">
        <v>0</v>
      </c>
      <c r="J14" s="2">
        <v>0</v>
      </c>
      <c r="K14" s="11">
        <f>I14/B14</f>
        <v>0</v>
      </c>
      <c r="L14" s="18"/>
      <c r="M14" s="18"/>
      <c r="N14" s="19"/>
      <c r="O14" s="5"/>
    </row>
    <row r="15" spans="1:15" x14ac:dyDescent="0.3">
      <c r="A15" s="1">
        <v>1987</v>
      </c>
      <c r="B15" s="21">
        <v>1345801.826004684</v>
      </c>
      <c r="C15" s="22">
        <v>64.252387546989283</v>
      </c>
      <c r="D15" s="22">
        <v>47.081900500000003</v>
      </c>
      <c r="E15" s="14">
        <v>-16.621025240697378</v>
      </c>
      <c r="F15" s="14">
        <v>-18.954393005847191</v>
      </c>
      <c r="G15" s="14">
        <v>-26.282434743291365</v>
      </c>
      <c r="H15" s="3"/>
      <c r="I15" s="2">
        <v>0</v>
      </c>
      <c r="J15" s="2">
        <v>0</v>
      </c>
      <c r="K15" s="11">
        <f>I15/B15</f>
        <v>0</v>
      </c>
      <c r="L15" s="18"/>
      <c r="M15" s="18"/>
      <c r="N15" s="19"/>
      <c r="O15" s="5" t="s">
        <v>27</v>
      </c>
    </row>
    <row r="16" spans="1:15" x14ac:dyDescent="0.3">
      <c r="A16" s="1">
        <v>1988</v>
      </c>
      <c r="B16" s="21">
        <v>1394179.3981017151</v>
      </c>
      <c r="C16" s="22">
        <v>49.828078344651914</v>
      </c>
      <c r="D16" s="22">
        <v>46.434232649999998</v>
      </c>
      <c r="E16" s="14">
        <v>-7.6131928181108606</v>
      </c>
      <c r="F16" s="14">
        <v>-10.198645546759076</v>
      </c>
      <c r="G16" s="14">
        <v>-8.0695649320547034</v>
      </c>
      <c r="H16" s="3"/>
      <c r="I16" s="2">
        <v>0</v>
      </c>
      <c r="J16" s="2">
        <v>0</v>
      </c>
      <c r="K16" s="11">
        <f>I16/B16</f>
        <v>0</v>
      </c>
      <c r="L16" s="18"/>
      <c r="M16" s="18"/>
      <c r="N16" s="19"/>
      <c r="O16" s="5"/>
    </row>
    <row r="17" spans="1:15" x14ac:dyDescent="0.3">
      <c r="A17" s="1">
        <v>1989</v>
      </c>
      <c r="B17" s="21">
        <v>1444296</v>
      </c>
      <c r="C17" s="22">
        <v>31.849320882399713</v>
      </c>
      <c r="D17" s="22">
        <v>44.152321540000003</v>
      </c>
      <c r="E17" s="14">
        <v>3.1239136091595157</v>
      </c>
      <c r="F17" s="14">
        <v>0.23798203556625019</v>
      </c>
      <c r="G17" s="14">
        <v>-4.5309307470436027</v>
      </c>
      <c r="H17" s="3" t="s">
        <v>48</v>
      </c>
      <c r="I17" s="2">
        <v>0</v>
      </c>
      <c r="J17" s="2">
        <v>0</v>
      </c>
      <c r="K17" s="11">
        <f>I17/B17</f>
        <v>0</v>
      </c>
      <c r="L17" s="18"/>
      <c r="M17" s="18"/>
      <c r="N17" s="19"/>
      <c r="O17" s="5"/>
    </row>
    <row r="18" spans="1:15" x14ac:dyDescent="0.3">
      <c r="A18" s="1">
        <v>1990</v>
      </c>
      <c r="B18" s="21">
        <v>1488256.0401401566</v>
      </c>
      <c r="C18" s="22">
        <v>51.160028182809882</v>
      </c>
      <c r="D18" s="22">
        <v>41.433390009999997</v>
      </c>
      <c r="E18" s="14">
        <v>-16.704748894093157</v>
      </c>
      <c r="F18" s="14">
        <v>-19.035773645616587</v>
      </c>
      <c r="G18" s="14">
        <v>-21.967440755651051</v>
      </c>
      <c r="H18" s="3"/>
      <c r="I18" s="2">
        <v>0</v>
      </c>
      <c r="J18" s="2">
        <v>0</v>
      </c>
      <c r="K18" s="11">
        <f>I18/B18</f>
        <v>0</v>
      </c>
      <c r="L18" s="18"/>
      <c r="M18" s="18"/>
      <c r="N18" s="19"/>
      <c r="O18" s="5"/>
    </row>
    <row r="19" spans="1:15" x14ac:dyDescent="0.3">
      <c r="A19" s="1">
        <v>1991</v>
      </c>
      <c r="B19" s="21">
        <v>1533554.0921069221</v>
      </c>
      <c r="C19" s="22">
        <v>24.813334670597541</v>
      </c>
      <c r="D19" s="22">
        <v>39.515515309999998</v>
      </c>
      <c r="E19" s="14">
        <v>-3.976288056206073</v>
      </c>
      <c r="F19" s="14">
        <v>-6.6635198767758181</v>
      </c>
      <c r="G19" s="14">
        <v>0.97655250530966931</v>
      </c>
      <c r="H19" s="3"/>
      <c r="I19" s="2">
        <v>0</v>
      </c>
      <c r="J19" s="2">
        <v>0</v>
      </c>
      <c r="K19" s="11">
        <f>I19/B19</f>
        <v>0</v>
      </c>
      <c r="L19" s="18"/>
      <c r="M19" s="18"/>
      <c r="N19" s="19"/>
      <c r="O19" s="5"/>
    </row>
    <row r="20" spans="1:15" x14ac:dyDescent="0.3">
      <c r="A20" s="1">
        <v>1992</v>
      </c>
      <c r="B20" s="21">
        <v>1580230.8809688464</v>
      </c>
      <c r="C20" s="22">
        <v>40.708938606453735</v>
      </c>
      <c r="D20" s="22">
        <v>39.225959629999998</v>
      </c>
      <c r="E20" s="14">
        <v>-19.360317460317461</v>
      </c>
      <c r="F20" s="14">
        <v>-21.617025897584679</v>
      </c>
      <c r="G20" s="14">
        <v>-20.949979934020572</v>
      </c>
      <c r="H20" s="3"/>
      <c r="I20" s="2">
        <v>0</v>
      </c>
      <c r="J20" s="2">
        <v>0</v>
      </c>
      <c r="K20" s="11">
        <f>I20/B20</f>
        <v>0</v>
      </c>
      <c r="L20" s="18"/>
      <c r="M20" s="18"/>
      <c r="N20" s="19"/>
      <c r="O20" s="5"/>
    </row>
    <row r="21" spans="1:15" x14ac:dyDescent="0.3">
      <c r="A21" s="1">
        <v>1993</v>
      </c>
      <c r="B21" s="21">
        <v>1628328.3713434688</v>
      </c>
      <c r="C21" s="22">
        <v>53.649263394355394</v>
      </c>
      <c r="D21" s="22">
        <v>40.686283170000003</v>
      </c>
      <c r="E21" s="14">
        <v>-13.633541504033303</v>
      </c>
      <c r="F21" s="14">
        <v>-16.05051425797275</v>
      </c>
      <c r="G21" s="14">
        <v>-21.584195612913547</v>
      </c>
      <c r="H21" s="3" t="s">
        <v>15</v>
      </c>
      <c r="I21" s="4">
        <v>17742</v>
      </c>
      <c r="J21" s="4">
        <v>17742</v>
      </c>
      <c r="K21" s="11">
        <f>I21/B21</f>
        <v>1.08958366827213E-2</v>
      </c>
      <c r="L21" s="18"/>
      <c r="M21" s="18"/>
      <c r="N21" s="19"/>
      <c r="O21" s="5" t="s">
        <v>23</v>
      </c>
    </row>
    <row r="22" spans="1:15" x14ac:dyDescent="0.3">
      <c r="A22" s="1">
        <v>1994</v>
      </c>
      <c r="B22" s="21">
        <v>1677889.8051254735</v>
      </c>
      <c r="C22" s="22">
        <v>38.289344157858281</v>
      </c>
      <c r="D22" s="22">
        <v>43.28762064</v>
      </c>
      <c r="E22" s="14">
        <v>38.195134009888108</v>
      </c>
      <c r="F22" s="14">
        <v>34.327731323178369</v>
      </c>
      <c r="G22" s="14">
        <v>29.435787860595219</v>
      </c>
      <c r="H22" s="3" t="s">
        <v>14</v>
      </c>
      <c r="I22" s="2">
        <v>0</v>
      </c>
      <c r="J22" s="4">
        <v>17742</v>
      </c>
      <c r="K22" s="11">
        <f>I22/B22</f>
        <v>0</v>
      </c>
      <c r="L22" s="18"/>
      <c r="M22" s="18"/>
      <c r="N22" s="19"/>
      <c r="O22" s="5"/>
    </row>
    <row r="23" spans="1:15" x14ac:dyDescent="0.3">
      <c r="A23" s="1">
        <v>1995</v>
      </c>
      <c r="B23" s="21">
        <v>1728959.7403631778</v>
      </c>
      <c r="C23" s="22">
        <v>42.969831462763608</v>
      </c>
      <c r="D23" s="22">
        <v>45.956905489999997</v>
      </c>
      <c r="E23" s="14">
        <v>3.2685141816289445</v>
      </c>
      <c r="F23" s="14">
        <v>0.37853594860389539</v>
      </c>
      <c r="G23" s="14">
        <v>-3.1689767790297148</v>
      </c>
      <c r="H23" s="3" t="s">
        <v>16</v>
      </c>
      <c r="I23" s="4">
        <v>22500</v>
      </c>
      <c r="J23" s="4">
        <v>40242</v>
      </c>
      <c r="K23" s="11">
        <f>I23/B23</f>
        <v>1.3013605507826195E-2</v>
      </c>
      <c r="L23" s="18"/>
      <c r="M23" s="18"/>
      <c r="N23" s="19"/>
      <c r="O23" s="5" t="s">
        <v>35</v>
      </c>
    </row>
    <row r="24" spans="1:15" x14ac:dyDescent="0.3">
      <c r="A24" s="1">
        <v>1996</v>
      </c>
      <c r="B24" s="21">
        <v>1781584.0913183007</v>
      </c>
      <c r="C24" s="22">
        <v>45.049506837060271</v>
      </c>
      <c r="D24" s="22">
        <v>47.584362650000003</v>
      </c>
      <c r="E24" s="14">
        <v>-6.8872105126203422</v>
      </c>
      <c r="F24" s="14">
        <v>-9.4929799183996089</v>
      </c>
      <c r="G24" s="14">
        <v>10.310954401825809</v>
      </c>
      <c r="H24" s="3"/>
      <c r="I24" s="2">
        <v>500</v>
      </c>
      <c r="J24" s="4">
        <v>23000</v>
      </c>
      <c r="K24" s="11">
        <f>I24/B24</f>
        <v>2.806491158270391E-4</v>
      </c>
      <c r="L24" s="18"/>
      <c r="M24" s="18"/>
      <c r="N24" s="19"/>
      <c r="O24" s="5" t="s">
        <v>22</v>
      </c>
    </row>
    <row r="25" spans="1:15" x14ac:dyDescent="0.3">
      <c r="A25" s="1">
        <v>1997</v>
      </c>
      <c r="B25" s="21">
        <v>1835810.1697450336</v>
      </c>
      <c r="C25" s="22">
        <v>49.828078344651935</v>
      </c>
      <c r="D25" s="22">
        <v>47.434731030000002</v>
      </c>
      <c r="E25" s="14">
        <v>99.891126723913601</v>
      </c>
      <c r="F25" s="14">
        <v>94.297156385665744</v>
      </c>
      <c r="G25" s="14">
        <v>31.924966202439908</v>
      </c>
      <c r="H25" s="3" t="s">
        <v>38</v>
      </c>
      <c r="I25" s="4">
        <v>1500</v>
      </c>
      <c r="J25" s="4">
        <v>24500</v>
      </c>
      <c r="K25" s="11">
        <f>I25/B25</f>
        <v>8.170779445068263E-4</v>
      </c>
      <c r="L25" s="18"/>
      <c r="M25" s="18"/>
      <c r="N25" s="19"/>
      <c r="O25" s="5"/>
    </row>
    <row r="26" spans="1:15" x14ac:dyDescent="0.3">
      <c r="A26" s="1">
        <v>1998</v>
      </c>
      <c r="B26" s="21">
        <v>1891686.7274255226</v>
      </c>
      <c r="C26" s="22">
        <v>53.909930363706202</v>
      </c>
      <c r="D26" s="22">
        <v>45.431978919999999</v>
      </c>
      <c r="E26" s="14">
        <v>12.191699193338536</v>
      </c>
      <c r="F26" s="14">
        <v>9.0520048618738382</v>
      </c>
      <c r="G26" s="14">
        <v>12.023021540676217</v>
      </c>
      <c r="H26" s="3"/>
      <c r="I26" s="4">
        <v>1500</v>
      </c>
      <c r="J26" s="4">
        <v>3500</v>
      </c>
      <c r="K26" s="11">
        <f>I26/B26</f>
        <v>7.9294313284177561E-4</v>
      </c>
      <c r="L26" s="18"/>
      <c r="M26" s="18"/>
      <c r="N26" s="19"/>
      <c r="O26" s="5"/>
    </row>
    <row r="27" spans="1:15" x14ac:dyDescent="0.3">
      <c r="A27" s="1">
        <v>1999</v>
      </c>
      <c r="B27" s="21">
        <v>1949264</v>
      </c>
      <c r="C27" s="22">
        <v>43.816052238556892</v>
      </c>
      <c r="D27" s="22">
        <v>42.121521649999998</v>
      </c>
      <c r="E27" s="14">
        <v>19.769971376528758</v>
      </c>
      <c r="F27" s="14">
        <v>16.418198447565892</v>
      </c>
      <c r="G27" s="14">
        <v>19.866087894713452</v>
      </c>
      <c r="H27" s="3"/>
      <c r="I27" s="4">
        <v>1500</v>
      </c>
      <c r="J27" s="4">
        <v>4500</v>
      </c>
      <c r="K27" s="11">
        <f>I27/B27</f>
        <v>7.6952121416083198E-4</v>
      </c>
      <c r="L27" s="18"/>
      <c r="M27" s="18"/>
      <c r="N27" s="19"/>
      <c r="O27" s="5" t="s">
        <v>20</v>
      </c>
    </row>
    <row r="28" spans="1:15" x14ac:dyDescent="0.3">
      <c r="A28" s="1">
        <v>2000</v>
      </c>
      <c r="B28" s="21">
        <v>2012280.9483204735</v>
      </c>
      <c r="C28" s="22">
        <v>31.412981915161868</v>
      </c>
      <c r="D28" s="22">
        <v>38.397463000000002</v>
      </c>
      <c r="E28" s="14">
        <v>14.054384595368191</v>
      </c>
      <c r="F28" s="14">
        <v>10.862562853051321</v>
      </c>
      <c r="G28" s="14">
        <v>24.17997026009089</v>
      </c>
      <c r="H28" s="3"/>
      <c r="I28" s="4">
        <v>1500</v>
      </c>
      <c r="J28" s="4">
        <v>4500</v>
      </c>
      <c r="K28" s="11">
        <f>I28/B28</f>
        <v>7.454227508598922E-4</v>
      </c>
      <c r="L28" s="18" t="s">
        <v>36</v>
      </c>
      <c r="M28" s="18" t="s">
        <v>3</v>
      </c>
      <c r="N28" s="19">
        <v>9.9</v>
      </c>
      <c r="O28" s="5" t="s">
        <v>17</v>
      </c>
    </row>
    <row r="29" spans="1:15" x14ac:dyDescent="0.3">
      <c r="A29" s="1">
        <v>2001</v>
      </c>
      <c r="B29" s="21">
        <v>2077335.1454567185</v>
      </c>
      <c r="C29" s="22">
        <v>25.628963962974851</v>
      </c>
      <c r="D29" s="22">
        <v>35.139696460000003</v>
      </c>
      <c r="E29" s="14">
        <v>-16.834764506895652</v>
      </c>
      <c r="F29" s="14">
        <v>-19.162150760335436</v>
      </c>
      <c r="G29" s="14">
        <v>17.335951197390393</v>
      </c>
      <c r="H29" s="3"/>
      <c r="I29" s="4">
        <v>5001</v>
      </c>
      <c r="J29" s="4">
        <v>8001</v>
      </c>
      <c r="K29" s="11">
        <f>I29/B29</f>
        <v>2.407411250388531E-3</v>
      </c>
      <c r="L29" s="18"/>
      <c r="M29" s="18"/>
      <c r="N29" s="19"/>
      <c r="O29" s="5"/>
    </row>
    <row r="30" spans="1:15" x14ac:dyDescent="0.3">
      <c r="A30" s="1">
        <v>2002</v>
      </c>
      <c r="B30" s="21">
        <v>2144492.4527817136</v>
      </c>
      <c r="C30" s="22">
        <v>24.140318396413559</v>
      </c>
      <c r="D30" s="22">
        <v>32.781887040000001</v>
      </c>
      <c r="E30" s="14">
        <v>4.9240697371844817</v>
      </c>
      <c r="F30" s="14">
        <v>1.987760639839032</v>
      </c>
      <c r="G30" s="14">
        <v>-31.575130060587558</v>
      </c>
      <c r="H30" s="3" t="s">
        <v>41</v>
      </c>
      <c r="I30" s="4">
        <v>16755</v>
      </c>
      <c r="J30" s="4">
        <v>23256</v>
      </c>
      <c r="K30" s="11">
        <f>I30/B30</f>
        <v>7.8130375223593659E-3</v>
      </c>
      <c r="L30" s="18"/>
      <c r="M30" s="18"/>
      <c r="N30" s="19"/>
      <c r="O30" s="5" t="s">
        <v>18</v>
      </c>
    </row>
    <row r="31" spans="1:15" x14ac:dyDescent="0.3">
      <c r="A31" s="1">
        <v>2003</v>
      </c>
      <c r="B31" s="21">
        <v>2213820.8608734813</v>
      </c>
      <c r="C31" s="22">
        <v>48.039561571070756</v>
      </c>
      <c r="D31" s="22">
        <v>31.183032010000002</v>
      </c>
      <c r="E31" s="14">
        <v>-21.214337756960703</v>
      </c>
      <c r="F31" s="14">
        <v>-19.823531282974237</v>
      </c>
      <c r="G31" s="14">
        <v>-10.779840720635935</v>
      </c>
      <c r="H31" s="3"/>
      <c r="I31" s="4">
        <v>66510</v>
      </c>
      <c r="J31" s="4">
        <v>88266</v>
      </c>
      <c r="K31" s="11">
        <f>I31/B31</f>
        <v>3.004308125173142E-2</v>
      </c>
      <c r="L31" s="18" t="s">
        <v>31</v>
      </c>
      <c r="M31" s="18" t="s">
        <v>5</v>
      </c>
      <c r="N31" s="19">
        <v>9.1999999999999993</v>
      </c>
      <c r="O31" s="5"/>
    </row>
    <row r="32" spans="1:15" x14ac:dyDescent="0.3">
      <c r="A32" s="1">
        <v>2004</v>
      </c>
      <c r="B32" s="21">
        <v>2285390.5583492727</v>
      </c>
      <c r="C32" s="22">
        <v>37.748361625332542</v>
      </c>
      <c r="D32" s="22">
        <v>29.711807220000001</v>
      </c>
      <c r="E32" s="14">
        <v>-21.397788186312766</v>
      </c>
      <c r="F32" s="14">
        <v>-23.000506258587684</v>
      </c>
      <c r="G32" s="14">
        <v>-42.056675476191849</v>
      </c>
      <c r="H32" s="3" t="s">
        <v>40</v>
      </c>
      <c r="I32" s="4">
        <v>49569</v>
      </c>
      <c r="J32" s="4">
        <v>132834</v>
      </c>
      <c r="K32" s="11">
        <f>I32/B32</f>
        <v>2.1689509400880463E-2</v>
      </c>
      <c r="L32" s="18"/>
      <c r="M32" s="18"/>
      <c r="N32" s="19"/>
      <c r="O32" s="5"/>
    </row>
    <row r="33" spans="1:15" x14ac:dyDescent="0.3">
      <c r="A33" s="1">
        <v>2005</v>
      </c>
      <c r="B33" s="21">
        <v>2359274.0029250686</v>
      </c>
      <c r="C33" s="22">
        <v>36.104223940256254</v>
      </c>
      <c r="D33" s="22">
        <v>27.590710730000001</v>
      </c>
      <c r="E33" s="14">
        <v>-29.834660421545664</v>
      </c>
      <c r="F33" s="14">
        <v>-24.567319643344707</v>
      </c>
      <c r="G33" s="14">
        <v>-18.99165985256743</v>
      </c>
      <c r="H33" s="3"/>
      <c r="I33" s="4">
        <v>313294</v>
      </c>
      <c r="J33" s="4">
        <v>429373</v>
      </c>
      <c r="K33" s="11">
        <f>I33/B33</f>
        <v>0.13279254533876636</v>
      </c>
      <c r="L33" s="18" t="s">
        <v>6</v>
      </c>
      <c r="M33" s="18" t="s">
        <v>7</v>
      </c>
      <c r="N33" s="19">
        <v>14.4</v>
      </c>
      <c r="O33" s="5"/>
    </row>
    <row r="34" spans="1:15" x14ac:dyDescent="0.3">
      <c r="A34" s="1">
        <v>2006</v>
      </c>
      <c r="B34" s="21">
        <v>2435545.9947723327</v>
      </c>
      <c r="C34" s="22">
        <v>8.6847906106819259</v>
      </c>
      <c r="D34" s="22">
        <v>24.295540729999999</v>
      </c>
      <c r="E34" s="14">
        <v>55.938381472807691</v>
      </c>
      <c r="F34" s="14">
        <v>66.926638298023278</v>
      </c>
      <c r="G34" s="14">
        <v>39.529389301466452</v>
      </c>
      <c r="H34" s="3" t="s">
        <v>42</v>
      </c>
      <c r="I34" s="4">
        <v>436132</v>
      </c>
      <c r="J34" s="4">
        <v>798995</v>
      </c>
      <c r="K34" s="11">
        <f>I34/B34</f>
        <v>0.17906949855848164</v>
      </c>
      <c r="L34" s="18"/>
      <c r="M34" s="18"/>
      <c r="N34" s="19"/>
      <c r="O34" s="5" t="s">
        <v>19</v>
      </c>
    </row>
    <row r="35" spans="1:15" x14ac:dyDescent="0.3">
      <c r="A35" s="1">
        <v>2007</v>
      </c>
      <c r="B35" s="21">
        <v>2514283.7522462844</v>
      </c>
      <c r="C35" s="22">
        <v>12.231495650868379</v>
      </c>
      <c r="D35" s="22">
        <v>19.897444969999999</v>
      </c>
      <c r="E35" s="14">
        <v>21.50926359614887</v>
      </c>
      <c r="F35" s="14">
        <v>24.838576943570072</v>
      </c>
      <c r="G35" s="14">
        <v>44.230917332817839</v>
      </c>
      <c r="H35" s="3"/>
      <c r="I35" s="4">
        <v>110714</v>
      </c>
      <c r="J35" s="4">
        <v>860140</v>
      </c>
      <c r="K35" s="11">
        <f>I35/B35</f>
        <v>4.40340116349585E-2</v>
      </c>
      <c r="L35" s="18" t="s">
        <v>29</v>
      </c>
      <c r="M35" s="18" t="s">
        <v>8</v>
      </c>
      <c r="N35" s="19">
        <v>37.200000000000003</v>
      </c>
      <c r="O35" s="5"/>
    </row>
    <row r="36" spans="1:15" x14ac:dyDescent="0.3">
      <c r="A36" s="1">
        <v>2008</v>
      </c>
      <c r="B36" s="21">
        <v>2595566.9900623583</v>
      </c>
      <c r="C36" s="22">
        <v>13.735076980436789</v>
      </c>
      <c r="D36" s="22">
        <v>15.134934769999999</v>
      </c>
      <c r="E36" s="14">
        <v>-9.8861566484517311</v>
      </c>
      <c r="F36" s="14">
        <v>-9.5137550615202446</v>
      </c>
      <c r="G36" s="14">
        <v>4.0429658007377443</v>
      </c>
      <c r="H36" s="3"/>
      <c r="I36" s="4">
        <v>149790</v>
      </c>
      <c r="J36" s="4">
        <v>696636</v>
      </c>
      <c r="K36" s="11">
        <f>I36/B36</f>
        <v>5.7709934119789877E-2</v>
      </c>
      <c r="L36" s="18" t="s">
        <v>32</v>
      </c>
      <c r="M36" s="18" t="s">
        <v>9</v>
      </c>
      <c r="N36" s="19">
        <v>45.8</v>
      </c>
      <c r="O36" s="5" t="s">
        <v>37</v>
      </c>
    </row>
    <row r="37" spans="1:15" x14ac:dyDescent="0.3">
      <c r="A37" s="1">
        <v>2009</v>
      </c>
      <c r="B37" s="21">
        <v>2679478</v>
      </c>
      <c r="C37" s="22">
        <v>12.446641899318653</v>
      </c>
      <c r="D37" s="22">
        <v>11.263475959999999</v>
      </c>
      <c r="E37" s="14">
        <v>-18.406167056986732</v>
      </c>
      <c r="F37" s="14">
        <v>-19.393782066140634</v>
      </c>
      <c r="G37" s="14">
        <v>-33.694771391447873</v>
      </c>
      <c r="H37" s="3"/>
      <c r="I37" s="4">
        <v>220680</v>
      </c>
      <c r="J37" s="4">
        <v>481184</v>
      </c>
      <c r="K37" s="11">
        <f>I37/B37</f>
        <v>8.2359325211850964E-2</v>
      </c>
      <c r="L37" s="18" t="s">
        <v>34</v>
      </c>
      <c r="M37" s="18" t="s">
        <v>10</v>
      </c>
      <c r="N37" s="19">
        <v>38.1</v>
      </c>
      <c r="O37" s="5"/>
    </row>
    <row r="38" spans="1:15" x14ac:dyDescent="0.3">
      <c r="A38" s="1">
        <v>2010</v>
      </c>
      <c r="B38" s="21">
        <v>2766101.7342155017</v>
      </c>
      <c r="C38" s="22">
        <v>17.808169645503391</v>
      </c>
      <c r="D38" s="22">
        <v>9.5436915019999997</v>
      </c>
      <c r="E38" s="14">
        <v>-1.8578298204527783</v>
      </c>
      <c r="F38" s="14">
        <v>0.95507130524721473</v>
      </c>
      <c r="G38" s="14">
        <v>25.764046055863332</v>
      </c>
      <c r="H38" s="3"/>
      <c r="I38" s="4">
        <v>142720</v>
      </c>
      <c r="J38" s="4">
        <v>513190</v>
      </c>
      <c r="K38" s="11">
        <f>I38/B38</f>
        <v>5.1596077698305279E-2</v>
      </c>
      <c r="L38" s="18" t="s">
        <v>30</v>
      </c>
      <c r="M38" s="18" t="s">
        <v>11</v>
      </c>
      <c r="N38" s="19">
        <v>42.9</v>
      </c>
      <c r="O38" s="5"/>
    </row>
    <row r="39" spans="1:15" x14ac:dyDescent="0.3">
      <c r="A39" s="1">
        <v>2011</v>
      </c>
      <c r="B39" s="21">
        <v>2855525.8912482238</v>
      </c>
      <c r="C39" s="22">
        <v>16.213726817050858</v>
      </c>
      <c r="D39" s="22">
        <v>10.812666030000001</v>
      </c>
      <c r="E39" s="14">
        <v>-10.712609940150941</v>
      </c>
      <c r="F39" s="14">
        <v>-4.9659690527858267</v>
      </c>
      <c r="G39" s="14">
        <v>-35.136792556111793</v>
      </c>
      <c r="H39" s="3"/>
      <c r="I39" s="4">
        <v>197230</v>
      </c>
      <c r="J39" s="4">
        <v>560630</v>
      </c>
      <c r="K39" s="11">
        <f>I39/B39</f>
        <v>6.906958910948123E-2</v>
      </c>
      <c r="L39" s="18"/>
      <c r="M39" s="18"/>
      <c r="N39" s="19"/>
      <c r="O39" s="5"/>
    </row>
    <row r="40" spans="1:15" x14ac:dyDescent="0.3">
      <c r="A40" s="1">
        <v>2012</v>
      </c>
      <c r="B40" s="21">
        <v>2947841.0048072711</v>
      </c>
      <c r="C40" s="22">
        <v>14.184498264411916</v>
      </c>
      <c r="D40" s="22">
        <v>15.15032804</v>
      </c>
      <c r="E40" s="14">
        <v>-23.481082487639867</v>
      </c>
      <c r="F40" s="14">
        <v>-25.049018837603747</v>
      </c>
      <c r="G40" s="14">
        <v>-36.033236268314603</v>
      </c>
      <c r="H40" s="3" t="s">
        <v>50</v>
      </c>
      <c r="I40" s="4">
        <v>1169731</v>
      </c>
      <c r="J40" s="4">
        <v>1509681</v>
      </c>
      <c r="K40" s="11">
        <f>I40/B40</f>
        <v>0.39680939307528107</v>
      </c>
      <c r="L40" s="18"/>
      <c r="M40" s="18"/>
      <c r="N40" s="19"/>
      <c r="O40" s="5"/>
    </row>
    <row r="41" spans="1:15" x14ac:dyDescent="0.3">
      <c r="A41" s="1">
        <v>2013</v>
      </c>
      <c r="B41" s="21">
        <v>3043140.5354285277</v>
      </c>
      <c r="C41" s="22">
        <v>10.389593237478637</v>
      </c>
      <c r="D41" s="22">
        <v>21.797380140000001</v>
      </c>
      <c r="E41" s="14">
        <v>1.0068609593199938</v>
      </c>
      <c r="F41" s="14">
        <v>1.4169959103793597</v>
      </c>
      <c r="G41" s="14">
        <v>18.756829588037665</v>
      </c>
      <c r="H41" s="3"/>
      <c r="I41" s="4">
        <v>124160</v>
      </c>
      <c r="J41" s="4">
        <v>1491121</v>
      </c>
      <c r="K41" s="11">
        <f>I41/B41</f>
        <v>4.0799956017317514E-2</v>
      </c>
      <c r="L41" s="18"/>
      <c r="M41" s="18"/>
      <c r="N41" s="19"/>
      <c r="O41" s="5"/>
    </row>
    <row r="42" spans="1:15" x14ac:dyDescent="0.3">
      <c r="A42" s="1">
        <v>2014</v>
      </c>
      <c r="B42" s="21">
        <v>3141520.9650948215</v>
      </c>
      <c r="C42" s="22">
        <v>35.051582657974166</v>
      </c>
      <c r="D42" s="22">
        <v>29.579983089999999</v>
      </c>
      <c r="E42" s="14">
        <v>22.9</v>
      </c>
      <c r="F42" s="14">
        <v>25.431657589205809</v>
      </c>
      <c r="G42" s="14">
        <v>14.64196982121948</v>
      </c>
      <c r="H42" s="3"/>
      <c r="I42" s="4">
        <v>211990</v>
      </c>
      <c r="J42" s="4">
        <v>1505881</v>
      </c>
      <c r="K42" s="11">
        <f>I42/B42</f>
        <v>6.7480052609994734E-2</v>
      </c>
      <c r="L42" s="18" t="s">
        <v>33</v>
      </c>
      <c r="M42" s="18" t="s">
        <v>12</v>
      </c>
      <c r="N42" s="19">
        <v>64.900000000000006</v>
      </c>
      <c r="O42" s="5"/>
    </row>
    <row r="45" spans="1:15" x14ac:dyDescent="0.3">
      <c r="F45" s="15">
        <v>1.4169959103793597</v>
      </c>
    </row>
    <row r="46" spans="1:15" x14ac:dyDescent="0.3">
      <c r="F46" s="15">
        <v>25.431657589205809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snow</dc:creator>
  <cp:lastModifiedBy>Robert Snow</cp:lastModifiedBy>
  <dcterms:created xsi:type="dcterms:W3CDTF">2015-01-12T06:18:15Z</dcterms:created>
  <dcterms:modified xsi:type="dcterms:W3CDTF">2015-04-24T09:34:36Z</dcterms:modified>
</cp:coreProperties>
</file>